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Vishwakarma\OneDrive - CIMMYT\CIMMYT\MS draft BISA\Wheat Quality\MS wheat quality MKV\"/>
    </mc:Choice>
  </mc:AlternateContent>
  <xr:revisionPtr revIDLastSave="0" documentId="13_ncr:1_{ADB76F99-7BD7-49CC-968A-7AEA38761CDF}" xr6:coauthVersionLast="47" xr6:coauthVersionMax="47" xr10:uidLastSave="{00000000-0000-0000-0000-000000000000}"/>
  <bookViews>
    <workbookView xWindow="15" yWindow="5595" windowWidth="20430" windowHeight="7875" xr2:uid="{DC521561-9BE6-40BA-A52C-5485DDA197CB}"/>
  </bookViews>
  <sheets>
    <sheet name="Supl. Tab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1" l="1"/>
  <c r="Q11" i="1"/>
  <c r="Q4" i="1"/>
</calcChain>
</file>

<file path=xl/sharedStrings.xml><?xml version="1.0" encoding="utf-8"?>
<sst xmlns="http://schemas.openxmlformats.org/spreadsheetml/2006/main" count="36" uniqueCount="19">
  <si>
    <t>Ludhiana</t>
  </si>
  <si>
    <t>Jabalpur</t>
  </si>
  <si>
    <t>DTHD_L</t>
  </si>
  <si>
    <t>DAYSMT_L</t>
  </si>
  <si>
    <t>PH_L</t>
  </si>
  <si>
    <t>TKW_L</t>
  </si>
  <si>
    <t>GRYLD_L</t>
  </si>
  <si>
    <t>DTHD_J</t>
  </si>
  <si>
    <t>DAYSMT_J</t>
  </si>
  <si>
    <t>PH_J</t>
  </si>
  <si>
    <t>TKW_J</t>
  </si>
  <si>
    <t>GRYLD_J</t>
  </si>
  <si>
    <t>Protein%</t>
  </si>
  <si>
    <t>TWt</t>
  </si>
  <si>
    <t>GA_Score</t>
  </si>
  <si>
    <t>PR_Score</t>
  </si>
  <si>
    <t>SDSS_Value</t>
  </si>
  <si>
    <t>GH</t>
  </si>
  <si>
    <t>Prote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2" fontId="0" fillId="2" borderId="0" xfId="0" applyNumberFormat="1" applyFill="1"/>
    <xf numFmtId="2" fontId="0" fillId="0" borderId="0" xfId="0" applyNumberFormat="1"/>
    <xf numFmtId="2" fontId="0" fillId="3" borderId="0" xfId="0" applyNumberFormat="1" applyFill="1"/>
    <xf numFmtId="2" fontId="0" fillId="4" borderId="0" xfId="0" applyNumberFormat="1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1" fillId="5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6C1FD-83D3-48F5-898F-47E0A8B5358D}">
  <dimension ref="A1:R18"/>
  <sheetViews>
    <sheetView tabSelected="1" topLeftCell="A13" zoomScale="111" zoomScaleNormal="111" workbookViewId="0">
      <selection activeCell="C17" sqref="C17"/>
    </sheetView>
  </sheetViews>
  <sheetFormatPr defaultRowHeight="15" x14ac:dyDescent="0.25"/>
  <cols>
    <col min="2" max="2" width="15.28515625" customWidth="1"/>
    <col min="18" max="18" width="9.140625" style="6"/>
  </cols>
  <sheetData>
    <row r="1" spans="1:18" ht="22.5" customHeight="1" x14ac:dyDescent="0.25">
      <c r="C1" s="11" t="s">
        <v>0</v>
      </c>
      <c r="D1" s="11"/>
      <c r="E1" s="11"/>
      <c r="F1" s="11"/>
      <c r="G1" s="11"/>
      <c r="H1" s="11" t="s">
        <v>1</v>
      </c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8" x14ac:dyDescent="0.25">
      <c r="B2" s="1"/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s="6" t="s">
        <v>17</v>
      </c>
    </row>
    <row r="3" spans="1:18" x14ac:dyDescent="0.25">
      <c r="A3" s="10" t="s">
        <v>0</v>
      </c>
      <c r="B3" s="1" t="s">
        <v>2</v>
      </c>
      <c r="C3" s="2">
        <v>1</v>
      </c>
      <c r="D3" s="2">
        <v>0.5</v>
      </c>
      <c r="E3" s="2">
        <v>-0.11</v>
      </c>
      <c r="F3" s="2">
        <v>-0.09</v>
      </c>
      <c r="G3" s="2">
        <v>0.17</v>
      </c>
      <c r="H3" s="3">
        <v>0.67</v>
      </c>
      <c r="I3" s="3">
        <v>0.37</v>
      </c>
      <c r="J3" s="3">
        <v>0.18</v>
      </c>
      <c r="K3" s="3">
        <v>0</v>
      </c>
      <c r="L3" s="3">
        <v>-0.24</v>
      </c>
      <c r="M3" s="3">
        <v>0.16</v>
      </c>
      <c r="N3" s="3">
        <v>0.03</v>
      </c>
      <c r="O3" s="3">
        <v>-0.02</v>
      </c>
      <c r="P3" s="3">
        <v>-0.18</v>
      </c>
      <c r="Q3" s="3">
        <v>0.04</v>
      </c>
      <c r="R3" s="7">
        <v>-0.03</v>
      </c>
    </row>
    <row r="4" spans="1:18" x14ac:dyDescent="0.25">
      <c r="A4" s="10"/>
      <c r="B4" s="1" t="s">
        <v>3</v>
      </c>
      <c r="C4" s="2"/>
      <c r="D4" s="2">
        <v>1</v>
      </c>
      <c r="E4" s="2">
        <v>0.01</v>
      </c>
      <c r="F4" s="2">
        <v>-0.18</v>
      </c>
      <c r="G4" s="2">
        <v>0.1</v>
      </c>
      <c r="H4" s="3">
        <v>0.44</v>
      </c>
      <c r="I4" s="3">
        <v>0.4</v>
      </c>
      <c r="J4" s="3">
        <v>0.12</v>
      </c>
      <c r="K4" s="3">
        <v>-0.02</v>
      </c>
      <c r="L4" s="3">
        <v>0.01</v>
      </c>
      <c r="M4" s="3">
        <v>0.05</v>
      </c>
      <c r="N4" s="3">
        <v>-0.03</v>
      </c>
      <c r="O4" s="3">
        <v>-0.06</v>
      </c>
      <c r="P4" s="3">
        <v>-7.0000000000000007E-2</v>
      </c>
      <c r="Q4" s="3">
        <f>-0.17</f>
        <v>-0.17</v>
      </c>
      <c r="R4" s="7">
        <v>-0.03</v>
      </c>
    </row>
    <row r="5" spans="1:18" x14ac:dyDescent="0.25">
      <c r="A5" s="10"/>
      <c r="B5" s="1" t="s">
        <v>4</v>
      </c>
      <c r="C5" s="2"/>
      <c r="D5" s="2"/>
      <c r="E5" s="2">
        <v>1</v>
      </c>
      <c r="F5" s="2">
        <v>0.11</v>
      </c>
      <c r="G5" s="2">
        <v>0.12</v>
      </c>
      <c r="H5" s="3">
        <v>-0.21</v>
      </c>
      <c r="I5" s="3">
        <v>-0.3</v>
      </c>
      <c r="J5" s="3">
        <v>-0.01</v>
      </c>
      <c r="K5" s="3">
        <v>0.21</v>
      </c>
      <c r="L5" s="3">
        <v>-0.06</v>
      </c>
      <c r="M5" s="3">
        <v>-0.01</v>
      </c>
      <c r="N5" s="3">
        <v>-7.0000000000000007E-2</v>
      </c>
      <c r="O5" s="3">
        <v>-0.05</v>
      </c>
      <c r="P5" s="3">
        <v>0.05</v>
      </c>
      <c r="Q5" s="3">
        <v>-0.03</v>
      </c>
      <c r="R5" s="7">
        <v>0</v>
      </c>
    </row>
    <row r="6" spans="1:18" x14ac:dyDescent="0.25">
      <c r="A6" s="10"/>
      <c r="B6" s="1" t="s">
        <v>5</v>
      </c>
      <c r="C6" s="2"/>
      <c r="D6" s="2"/>
      <c r="E6" s="2"/>
      <c r="F6" s="2">
        <v>1</v>
      </c>
      <c r="G6" s="9">
        <v>0.39</v>
      </c>
      <c r="H6" s="3">
        <v>-0.06</v>
      </c>
      <c r="I6" s="3">
        <v>-0.14000000000000001</v>
      </c>
      <c r="J6" s="3">
        <v>0.18</v>
      </c>
      <c r="K6" s="3">
        <v>0.57999999999999996</v>
      </c>
      <c r="L6" s="3">
        <v>-0.03</v>
      </c>
      <c r="M6" s="3">
        <v>0.01</v>
      </c>
      <c r="N6" s="3">
        <v>0.08</v>
      </c>
      <c r="O6" s="3">
        <v>0.1</v>
      </c>
      <c r="P6" s="3">
        <v>-0.1</v>
      </c>
      <c r="Q6" s="3">
        <v>0.03</v>
      </c>
      <c r="R6" s="7">
        <v>0.02</v>
      </c>
    </row>
    <row r="7" spans="1:18" x14ac:dyDescent="0.25">
      <c r="A7" s="10"/>
      <c r="B7" s="1" t="s">
        <v>6</v>
      </c>
      <c r="C7" s="2"/>
      <c r="D7" s="2"/>
      <c r="E7" s="2"/>
      <c r="F7" s="2"/>
      <c r="G7" s="2">
        <v>1</v>
      </c>
      <c r="H7" s="3">
        <v>7.0000000000000007E-2</v>
      </c>
      <c r="I7" s="3">
        <v>-0.17</v>
      </c>
      <c r="J7" s="3">
        <v>0.17</v>
      </c>
      <c r="K7" s="3">
        <v>0.26</v>
      </c>
      <c r="L7" s="3">
        <v>-0.17</v>
      </c>
      <c r="M7" s="3">
        <v>0.11</v>
      </c>
      <c r="N7" s="3">
        <v>0.15</v>
      </c>
      <c r="O7" s="3">
        <v>0.23</v>
      </c>
      <c r="P7" s="3">
        <v>-0.18</v>
      </c>
      <c r="Q7" s="3">
        <v>0.23</v>
      </c>
      <c r="R7" s="7">
        <v>0.17</v>
      </c>
    </row>
    <row r="8" spans="1:18" x14ac:dyDescent="0.25">
      <c r="A8" s="10" t="s">
        <v>1</v>
      </c>
      <c r="B8" t="s">
        <v>7</v>
      </c>
      <c r="C8" s="3"/>
      <c r="D8" s="3"/>
      <c r="E8" s="3"/>
      <c r="F8" s="3"/>
      <c r="G8" s="3"/>
      <c r="H8" s="4">
        <v>1</v>
      </c>
      <c r="I8" s="4">
        <v>0.67</v>
      </c>
      <c r="J8" s="4">
        <v>7.0000000000000007E-2</v>
      </c>
      <c r="K8" s="4">
        <v>-0.1</v>
      </c>
      <c r="L8" s="4">
        <v>-0.21</v>
      </c>
      <c r="M8" s="3">
        <v>0.1</v>
      </c>
      <c r="N8" s="3">
        <v>0.05</v>
      </c>
      <c r="O8" s="3">
        <v>-0.02</v>
      </c>
      <c r="P8" s="3">
        <v>-0.15</v>
      </c>
      <c r="Q8" s="3">
        <v>0.06</v>
      </c>
      <c r="R8" s="7">
        <v>-0.05</v>
      </c>
    </row>
    <row r="9" spans="1:18" x14ac:dyDescent="0.25">
      <c r="A9" s="10"/>
      <c r="B9" t="s">
        <v>8</v>
      </c>
      <c r="C9" s="3"/>
      <c r="D9" s="3"/>
      <c r="E9" s="3"/>
      <c r="F9" s="3"/>
      <c r="G9" s="3"/>
      <c r="H9" s="4"/>
      <c r="I9" s="4">
        <v>1</v>
      </c>
      <c r="J9" s="4">
        <v>7.0000000000000007E-2</v>
      </c>
      <c r="K9" s="4">
        <v>-0.14000000000000001</v>
      </c>
      <c r="L9" s="4">
        <v>0.04</v>
      </c>
      <c r="M9" s="3">
        <v>-0.03</v>
      </c>
      <c r="N9" s="3">
        <v>-0.05</v>
      </c>
      <c r="O9" s="3">
        <v>-0.1</v>
      </c>
      <c r="P9" s="3">
        <v>-0.08</v>
      </c>
      <c r="Q9" s="3">
        <v>-7.0000000000000007E-2</v>
      </c>
      <c r="R9" s="7">
        <v>0</v>
      </c>
    </row>
    <row r="10" spans="1:18" x14ac:dyDescent="0.25">
      <c r="A10" s="10"/>
      <c r="B10" t="s">
        <v>9</v>
      </c>
      <c r="C10" s="3"/>
      <c r="D10" s="3"/>
      <c r="E10" s="3"/>
      <c r="F10" s="3"/>
      <c r="G10" s="3"/>
      <c r="H10" s="4"/>
      <c r="I10" s="4"/>
      <c r="J10" s="4">
        <v>1</v>
      </c>
      <c r="K10" s="4">
        <v>0.3</v>
      </c>
      <c r="L10" s="4">
        <v>-0.13</v>
      </c>
      <c r="M10" s="3">
        <v>7.0000000000000007E-2</v>
      </c>
      <c r="N10" s="3">
        <v>0.06</v>
      </c>
      <c r="O10" s="3">
        <v>0.06</v>
      </c>
      <c r="P10" s="3">
        <v>-0.05</v>
      </c>
      <c r="Q10" s="3">
        <v>-0.1</v>
      </c>
      <c r="R10" s="7">
        <v>0.18</v>
      </c>
    </row>
    <row r="11" spans="1:18" x14ac:dyDescent="0.25">
      <c r="A11" s="10"/>
      <c r="B11" t="s">
        <v>10</v>
      </c>
      <c r="C11" s="3"/>
      <c r="D11" s="3"/>
      <c r="E11" s="3"/>
      <c r="F11" s="3"/>
      <c r="G11" s="3"/>
      <c r="H11" s="4"/>
      <c r="I11" s="4"/>
      <c r="J11" s="4"/>
      <c r="K11" s="4">
        <v>1</v>
      </c>
      <c r="L11" s="4">
        <v>0.04</v>
      </c>
      <c r="M11" s="3">
        <v>0.05</v>
      </c>
      <c r="N11" s="3">
        <v>-0.08</v>
      </c>
      <c r="O11" s="3">
        <v>-0.08</v>
      </c>
      <c r="P11" s="3">
        <v>-0.13</v>
      </c>
      <c r="Q11" s="3">
        <f>-0.16</f>
        <v>-0.16</v>
      </c>
      <c r="R11" s="7">
        <v>-0.09</v>
      </c>
    </row>
    <row r="12" spans="1:18" x14ac:dyDescent="0.25">
      <c r="A12" s="10"/>
      <c r="B12" t="s">
        <v>11</v>
      </c>
      <c r="C12" s="3"/>
      <c r="D12" s="3"/>
      <c r="E12" s="3"/>
      <c r="F12" s="3"/>
      <c r="G12" s="3"/>
      <c r="H12" s="4"/>
      <c r="I12" s="4"/>
      <c r="J12" s="4"/>
      <c r="K12" s="4"/>
      <c r="L12" s="4">
        <v>1</v>
      </c>
      <c r="M12" s="3">
        <v>-0.2</v>
      </c>
      <c r="N12" s="3">
        <v>0</v>
      </c>
      <c r="O12" s="3">
        <v>0.02</v>
      </c>
      <c r="P12" s="3">
        <v>0.12</v>
      </c>
      <c r="Q12" s="3">
        <f>-0.09</f>
        <v>-0.09</v>
      </c>
      <c r="R12" s="7">
        <v>-0.09</v>
      </c>
    </row>
    <row r="13" spans="1:18" x14ac:dyDescent="0.25">
      <c r="A13" s="10"/>
      <c r="B13" t="s">
        <v>18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5">
        <v>1</v>
      </c>
      <c r="N13" s="5">
        <v>0.62</v>
      </c>
      <c r="O13" s="5">
        <v>0.46</v>
      </c>
      <c r="P13" s="5">
        <v>0.39</v>
      </c>
      <c r="Q13" s="5">
        <v>0.59</v>
      </c>
      <c r="R13" s="8">
        <v>0.36</v>
      </c>
    </row>
    <row r="14" spans="1:18" x14ac:dyDescent="0.25">
      <c r="A14" s="10"/>
      <c r="B14" t="s">
        <v>13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5"/>
      <c r="N14" s="5">
        <v>1</v>
      </c>
      <c r="O14" s="5">
        <v>0.92</v>
      </c>
      <c r="P14" s="5">
        <v>0.45</v>
      </c>
      <c r="Q14" s="5">
        <v>0.64</v>
      </c>
      <c r="R14" s="8">
        <v>0.66</v>
      </c>
    </row>
    <row r="15" spans="1:18" x14ac:dyDescent="0.25">
      <c r="A15" s="10"/>
      <c r="B15" t="s">
        <v>14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5"/>
      <c r="N15" s="5"/>
      <c r="O15" s="5">
        <v>1</v>
      </c>
      <c r="P15" s="5">
        <v>0.39</v>
      </c>
      <c r="Q15" s="5">
        <v>0.56000000000000005</v>
      </c>
      <c r="R15" s="8">
        <v>0.66</v>
      </c>
    </row>
    <row r="16" spans="1:18" x14ac:dyDescent="0.25">
      <c r="A16" s="10"/>
      <c r="B16" t="s">
        <v>15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5"/>
      <c r="N16" s="5"/>
      <c r="O16" s="5"/>
      <c r="P16" s="5">
        <v>1</v>
      </c>
      <c r="Q16" s="5">
        <v>0.33</v>
      </c>
      <c r="R16" s="8">
        <v>0.34</v>
      </c>
    </row>
    <row r="17" spans="1:18" x14ac:dyDescent="0.25">
      <c r="A17" s="10"/>
      <c r="B17" t="s">
        <v>16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5"/>
      <c r="N17" s="5"/>
      <c r="O17" s="5"/>
      <c r="P17" s="5"/>
      <c r="Q17" s="5">
        <v>1</v>
      </c>
      <c r="R17" s="8">
        <v>0.51</v>
      </c>
    </row>
    <row r="18" spans="1:18" x14ac:dyDescent="0.25">
      <c r="A18" s="10"/>
      <c r="B18" t="s">
        <v>17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5"/>
      <c r="N18" s="5"/>
      <c r="O18" s="5"/>
      <c r="P18" s="5"/>
      <c r="Q18" s="5"/>
      <c r="R18" s="8">
        <v>1</v>
      </c>
    </row>
  </sheetData>
  <mergeCells count="6">
    <mergeCell ref="A13:A18"/>
    <mergeCell ref="M1:R1"/>
    <mergeCell ref="C1:G1"/>
    <mergeCell ref="H1:L1"/>
    <mergeCell ref="A3:A7"/>
    <mergeCell ref="A8:A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. Tab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KV</dc:creator>
  <cp:keywords/>
  <dc:description/>
  <cp:lastModifiedBy>MKV</cp:lastModifiedBy>
  <cp:revision/>
  <dcterms:created xsi:type="dcterms:W3CDTF">2022-07-01T09:05:29Z</dcterms:created>
  <dcterms:modified xsi:type="dcterms:W3CDTF">2024-03-18T03:21:26Z</dcterms:modified>
  <cp:category/>
  <cp:contentStatus/>
</cp:coreProperties>
</file>